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O:\Surveillance\Resistens\Projects\proj1139 Antimicrobial resistance One day in Denmark\1st Publication\PLOS revisions\2nd revision\plos final revisions\"/>
    </mc:Choice>
  </mc:AlternateContent>
  <xr:revisionPtr revIDLastSave="0" documentId="8_{98A23261-F2BF-4D96-B750-9235A5F8E04D}" xr6:coauthVersionLast="47" xr6:coauthVersionMax="47" xr10:uidLastSave="{00000000-0000-0000-0000-000000000000}"/>
  <bookViews>
    <workbookView xWindow="-120" yWindow="-120" windowWidth="29040" windowHeight="15840" xr2:uid="{92AA1EC7-F730-4D31-8C11-1F284E095ED7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" uniqueCount="1">
  <si>
    <t>S1  Fig. Comparison of different publication metrics extracted from Web of Science, December 2019, and relation to the point-prevalence of bacterial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Comparison of publication metri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enus - Last 5 years - Worldwid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3 Table'!$A$7:$A$43</c:f>
              <c:strCache>
                <c:ptCount val="37"/>
                <c:pt idx="0">
                  <c:v>Citrobacter spp.</c:v>
                </c:pt>
                <c:pt idx="1">
                  <c:v>Aerococcus spp.</c:v>
                </c:pt>
                <c:pt idx="2">
                  <c:v>Raoultella spp.</c:v>
                </c:pt>
                <c:pt idx="3">
                  <c:v>Proteus spp.</c:v>
                </c:pt>
                <c:pt idx="4">
                  <c:v>Klebsiella spp.</c:v>
                </c:pt>
                <c:pt idx="5">
                  <c:v>Enterobacter spp.</c:v>
                </c:pt>
                <c:pt idx="6">
                  <c:v>Enterococcus spp.</c:v>
                </c:pt>
                <c:pt idx="7">
                  <c:v>Moraxella spp.</c:v>
                </c:pt>
                <c:pt idx="8">
                  <c:v>Anaerococcus spp.</c:v>
                </c:pt>
                <c:pt idx="9">
                  <c:v>Escherichia spp.</c:v>
                </c:pt>
                <c:pt idx="10">
                  <c:v>Providencia spp.</c:v>
                </c:pt>
                <c:pt idx="11">
                  <c:v>Staphylococcus spp.</c:v>
                </c:pt>
                <c:pt idx="12">
                  <c:v>Stenotrophomonas spp.</c:v>
                </c:pt>
                <c:pt idx="13">
                  <c:v>Finegoldia spp.</c:v>
                </c:pt>
                <c:pt idx="14">
                  <c:v>Serratia spp.</c:v>
                </c:pt>
                <c:pt idx="15">
                  <c:v>Streptococcus spp.</c:v>
                </c:pt>
                <c:pt idx="16">
                  <c:v>Peptoniphilus spp.</c:v>
                </c:pt>
                <c:pt idx="17">
                  <c:v>Morganella spp.</c:v>
                </c:pt>
                <c:pt idx="18">
                  <c:v>Haemophilus spp.</c:v>
                </c:pt>
                <c:pt idx="19">
                  <c:v>Rothia spp.</c:v>
                </c:pt>
                <c:pt idx="20">
                  <c:v>Propionibacterium spp.</c:v>
                </c:pt>
                <c:pt idx="21">
                  <c:v>Pseudomonas spp.</c:v>
                </c:pt>
                <c:pt idx="22">
                  <c:v>Bacteroides spp.</c:v>
                </c:pt>
                <c:pt idx="23">
                  <c:v>Actinomyces spp.</c:v>
                </c:pt>
                <c:pt idx="24">
                  <c:v>Prevotella spp.</c:v>
                </c:pt>
                <c:pt idx="25">
                  <c:v>Corynebacterium spp.</c:v>
                </c:pt>
                <c:pt idx="26">
                  <c:v>Micrococcus spp.</c:v>
                </c:pt>
                <c:pt idx="27">
                  <c:v>Yersinia spp.</c:v>
                </c:pt>
                <c:pt idx="28">
                  <c:v>Acinetobacter spp.</c:v>
                </c:pt>
                <c:pt idx="29">
                  <c:v>Pasteurella spp.</c:v>
                </c:pt>
                <c:pt idx="30">
                  <c:v>Shigella spp.</c:v>
                </c:pt>
                <c:pt idx="31">
                  <c:v>Aeromonas spp.</c:v>
                </c:pt>
                <c:pt idx="32">
                  <c:v>Fusobacterium spp.</c:v>
                </c:pt>
                <c:pt idx="33">
                  <c:v>Neisseria spp.</c:v>
                </c:pt>
                <c:pt idx="34">
                  <c:v>Campylobacter spp.</c:v>
                </c:pt>
                <c:pt idx="35">
                  <c:v>Salmonella spp.</c:v>
                </c:pt>
                <c:pt idx="36">
                  <c:v>Clostridium spp.</c:v>
                </c:pt>
              </c:strCache>
            </c:strRef>
          </c:cat>
          <c:val>
            <c:numRef>
              <c:f>'[1]S3 Table'!$H$7:$H$43</c:f>
              <c:numCache>
                <c:formatCode>General</c:formatCode>
                <c:ptCount val="37"/>
                <c:pt idx="0">
                  <c:v>1.8292454174692074</c:v>
                </c:pt>
                <c:pt idx="1">
                  <c:v>3.8230218291060103</c:v>
                </c:pt>
                <c:pt idx="2">
                  <c:v>1.2343249335457827</c:v>
                </c:pt>
                <c:pt idx="3">
                  <c:v>1.6844246953028956</c:v>
                </c:pt>
                <c:pt idx="4">
                  <c:v>1.2325908241990831</c:v>
                </c:pt>
                <c:pt idx="5">
                  <c:v>0.98996232410367979</c:v>
                </c:pt>
                <c:pt idx="6">
                  <c:v>1.3010125311886496</c:v>
                </c:pt>
                <c:pt idx="7">
                  <c:v>2.0620993972508876</c:v>
                </c:pt>
                <c:pt idx="8">
                  <c:v>1.8072823384187795</c:v>
                </c:pt>
                <c:pt idx="9">
                  <c:v>0.83050737061037949</c:v>
                </c:pt>
                <c:pt idx="10">
                  <c:v>0.14783400541001784</c:v>
                </c:pt>
                <c:pt idx="11">
                  <c:v>0.96955928880825248</c:v>
                </c:pt>
                <c:pt idx="12">
                  <c:v>-5.3413020615821649E-2</c:v>
                </c:pt>
                <c:pt idx="13">
                  <c:v>1.6101142735078304</c:v>
                </c:pt>
                <c:pt idx="14">
                  <c:v>-0.18913586744938207</c:v>
                </c:pt>
                <c:pt idx="15">
                  <c:v>1.0869333498555656</c:v>
                </c:pt>
                <c:pt idx="16">
                  <c:v>1.4454922938132766</c:v>
                </c:pt>
                <c:pt idx="17">
                  <c:v>0.35135428554008818</c:v>
                </c:pt>
                <c:pt idx="18">
                  <c:v>1.6406259914290005</c:v>
                </c:pt>
                <c:pt idx="19">
                  <c:v>0.41459817920011799</c:v>
                </c:pt>
                <c:pt idx="20">
                  <c:v>0.19368641583601556</c:v>
                </c:pt>
                <c:pt idx="21">
                  <c:v>-0.68972330391226755</c:v>
                </c:pt>
                <c:pt idx="22">
                  <c:v>-0.49621808644695442</c:v>
                </c:pt>
                <c:pt idx="23">
                  <c:v>-0.1615618272655473</c:v>
                </c:pt>
                <c:pt idx="24">
                  <c:v>-1.2203088036628824</c:v>
                </c:pt>
                <c:pt idx="25">
                  <c:v>-1.0607622406595998</c:v>
                </c:pt>
                <c:pt idx="26">
                  <c:v>-1.7099872144961299</c:v>
                </c:pt>
                <c:pt idx="27">
                  <c:v>-0.56056216965250372</c:v>
                </c:pt>
                <c:pt idx="28">
                  <c:v>-2.5391835439333077</c:v>
                </c:pt>
                <c:pt idx="29">
                  <c:v>9.4987040544971355E-2</c:v>
                </c:pt>
                <c:pt idx="30">
                  <c:v>-2.3079954334697868</c:v>
                </c:pt>
                <c:pt idx="31">
                  <c:v>-2.2964200122088818</c:v>
                </c:pt>
                <c:pt idx="32">
                  <c:v>-1.7921351861051287</c:v>
                </c:pt>
                <c:pt idx="33">
                  <c:v>-1.6789420214664033</c:v>
                </c:pt>
                <c:pt idx="34">
                  <c:v>-1.4519640970600036</c:v>
                </c:pt>
                <c:pt idx="35">
                  <c:v>-2.5178347202307365</c:v>
                </c:pt>
                <c:pt idx="36">
                  <c:v>-4.023509236505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8A-4E99-8A67-0F806132D7CD}"/>
            </c:ext>
          </c:extLst>
        </c:ser>
        <c:ser>
          <c:idx val="1"/>
          <c:order val="1"/>
          <c:tx>
            <c:v>Genus - Last 5 years - Denmark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3 Table'!$A$7:$A$43</c:f>
              <c:strCache>
                <c:ptCount val="37"/>
                <c:pt idx="0">
                  <c:v>Citrobacter spp.</c:v>
                </c:pt>
                <c:pt idx="1">
                  <c:v>Aerococcus spp.</c:v>
                </c:pt>
                <c:pt idx="2">
                  <c:v>Raoultella spp.</c:v>
                </c:pt>
                <c:pt idx="3">
                  <c:v>Proteus spp.</c:v>
                </c:pt>
                <c:pt idx="4">
                  <c:v>Klebsiella spp.</c:v>
                </c:pt>
                <c:pt idx="5">
                  <c:v>Enterobacter spp.</c:v>
                </c:pt>
                <c:pt idx="6">
                  <c:v>Enterococcus spp.</c:v>
                </c:pt>
                <c:pt idx="7">
                  <c:v>Moraxella spp.</c:v>
                </c:pt>
                <c:pt idx="8">
                  <c:v>Anaerococcus spp.</c:v>
                </c:pt>
                <c:pt idx="9">
                  <c:v>Escherichia spp.</c:v>
                </c:pt>
                <c:pt idx="10">
                  <c:v>Providencia spp.</c:v>
                </c:pt>
                <c:pt idx="11">
                  <c:v>Staphylococcus spp.</c:v>
                </c:pt>
                <c:pt idx="12">
                  <c:v>Stenotrophomonas spp.</c:v>
                </c:pt>
                <c:pt idx="13">
                  <c:v>Finegoldia spp.</c:v>
                </c:pt>
                <c:pt idx="14">
                  <c:v>Serratia spp.</c:v>
                </c:pt>
                <c:pt idx="15">
                  <c:v>Streptococcus spp.</c:v>
                </c:pt>
                <c:pt idx="16">
                  <c:v>Peptoniphilus spp.</c:v>
                </c:pt>
                <c:pt idx="17">
                  <c:v>Morganella spp.</c:v>
                </c:pt>
                <c:pt idx="18">
                  <c:v>Haemophilus spp.</c:v>
                </c:pt>
                <c:pt idx="19">
                  <c:v>Rothia spp.</c:v>
                </c:pt>
                <c:pt idx="20">
                  <c:v>Propionibacterium spp.</c:v>
                </c:pt>
                <c:pt idx="21">
                  <c:v>Pseudomonas spp.</c:v>
                </c:pt>
                <c:pt idx="22">
                  <c:v>Bacteroides spp.</c:v>
                </c:pt>
                <c:pt idx="23">
                  <c:v>Actinomyces spp.</c:v>
                </c:pt>
                <c:pt idx="24">
                  <c:v>Prevotella spp.</c:v>
                </c:pt>
                <c:pt idx="25">
                  <c:v>Corynebacterium spp.</c:v>
                </c:pt>
                <c:pt idx="26">
                  <c:v>Micrococcus spp.</c:v>
                </c:pt>
                <c:pt idx="27">
                  <c:v>Yersinia spp.</c:v>
                </c:pt>
                <c:pt idx="28">
                  <c:v>Acinetobacter spp.</c:v>
                </c:pt>
                <c:pt idx="29">
                  <c:v>Pasteurella spp.</c:v>
                </c:pt>
                <c:pt idx="30">
                  <c:v>Shigella spp.</c:v>
                </c:pt>
                <c:pt idx="31">
                  <c:v>Aeromonas spp.</c:v>
                </c:pt>
                <c:pt idx="32">
                  <c:v>Fusobacterium spp.</c:v>
                </c:pt>
                <c:pt idx="33">
                  <c:v>Neisseria spp.</c:v>
                </c:pt>
                <c:pt idx="34">
                  <c:v>Campylobacter spp.</c:v>
                </c:pt>
                <c:pt idx="35">
                  <c:v>Salmonella spp.</c:v>
                </c:pt>
                <c:pt idx="36">
                  <c:v>Clostridium spp.</c:v>
                </c:pt>
              </c:strCache>
            </c:strRef>
          </c:cat>
          <c:val>
            <c:numRef>
              <c:f>'[1]S3 Table'!$K$7:$K$43</c:f>
              <c:numCache>
                <c:formatCode>General</c:formatCode>
                <c:ptCount val="37"/>
                <c:pt idx="0">
                  <c:v>2.5578658247747792</c:v>
                </c:pt>
                <c:pt idx="1">
                  <c:v>2.7384497616701933</c:v>
                </c:pt>
                <c:pt idx="2">
                  <c:v>1.3947150149690986</c:v>
                </c:pt>
                <c:pt idx="3">
                  <c:v>2.7120165046020377</c:v>
                </c:pt>
                <c:pt idx="4">
                  <c:v>1.8412206729475302</c:v>
                </c:pt>
                <c:pt idx="5">
                  <c:v>2.1131800035133339</c:v>
                </c:pt>
                <c:pt idx="6">
                  <c:v>1.3890492774334213</c:v>
                </c:pt>
                <c:pt idx="7">
                  <c:v>2.134382211163937</c:v>
                </c:pt>
                <c:pt idx="8">
                  <c:v>1.6823970874208796</c:v>
                </c:pt>
                <c:pt idx="9">
                  <c:v>0.70599771673094336</c:v>
                </c:pt>
                <c:pt idx="10">
                  <c:v>0</c:v>
                </c:pt>
                <c:pt idx="11">
                  <c:v>1.0349650934785399</c:v>
                </c:pt>
                <c:pt idx="12">
                  <c:v>3.373846183349799E-2</c:v>
                </c:pt>
                <c:pt idx="13">
                  <c:v>0.5837847987527699</c:v>
                </c:pt>
                <c:pt idx="14">
                  <c:v>0.45025340612824727</c:v>
                </c:pt>
                <c:pt idx="15">
                  <c:v>0.97640176438308524</c:v>
                </c:pt>
                <c:pt idx="16">
                  <c:v>0.29610272630098894</c:v>
                </c:pt>
                <c:pt idx="17">
                  <c:v>0.98924990686093428</c:v>
                </c:pt>
                <c:pt idx="18">
                  <c:v>1.3668802159756546</c:v>
                </c:pt>
                <c:pt idx="19">
                  <c:v>-0.10936238180717543</c:v>
                </c:pt>
                <c:pt idx="20">
                  <c:v>-0.26351306163443378</c:v>
                </c:pt>
                <c:pt idx="21">
                  <c:v>-0.63806013033928788</c:v>
                </c:pt>
                <c:pt idx="22">
                  <c:v>-0.7411406159908287</c:v>
                </c:pt>
                <c:pt idx="23">
                  <c:v>-0.10936238180717543</c:v>
                </c:pt>
                <c:pt idx="24">
                  <c:v>-1.6317889172516462</c:v>
                </c:pt>
                <c:pt idx="25">
                  <c:v>-1.3257577061316688</c:v>
                </c:pt>
                <c:pt idx="26">
                  <c:v>-0.620188005573166</c:v>
                </c:pt>
                <c:pt idx="27">
                  <c:v>-0.95666024219437906</c:v>
                </c:pt>
                <c:pt idx="28">
                  <c:v>-1.8729509740685342</c:v>
                </c:pt>
                <c:pt idx="29">
                  <c:v>-0.42781611292570998</c:v>
                </c:pt>
                <c:pt idx="30">
                  <c:v>-1.8729509740685342</c:v>
                </c:pt>
                <c:pt idx="31">
                  <c:v>-2.0064823666930565</c:v>
                </c:pt>
                <c:pt idx="32">
                  <c:v>-2.1462443090682153</c:v>
                </c:pt>
                <c:pt idx="33">
                  <c:v>-1.625709871175264</c:v>
                </c:pt>
                <c:pt idx="34">
                  <c:v>-2.1093397521327644</c:v>
                </c:pt>
                <c:pt idx="35">
                  <c:v>-2.4827165456894287</c:v>
                </c:pt>
                <c:pt idx="36">
                  <c:v>-4.0606061003886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8A-4E99-8A67-0F806132D7CD}"/>
            </c:ext>
          </c:extLst>
        </c:ser>
        <c:ser>
          <c:idx val="2"/>
          <c:order val="2"/>
          <c:tx>
            <c:v>Genus - All time - Worldwid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3 Table'!$A$7:$A$43</c:f>
              <c:strCache>
                <c:ptCount val="37"/>
                <c:pt idx="0">
                  <c:v>Citrobacter spp.</c:v>
                </c:pt>
                <c:pt idx="1">
                  <c:v>Aerococcus spp.</c:v>
                </c:pt>
                <c:pt idx="2">
                  <c:v>Raoultella spp.</c:v>
                </c:pt>
                <c:pt idx="3">
                  <c:v>Proteus spp.</c:v>
                </c:pt>
                <c:pt idx="4">
                  <c:v>Klebsiella spp.</c:v>
                </c:pt>
                <c:pt idx="5">
                  <c:v>Enterobacter spp.</c:v>
                </c:pt>
                <c:pt idx="6">
                  <c:v>Enterococcus spp.</c:v>
                </c:pt>
                <c:pt idx="7">
                  <c:v>Moraxella spp.</c:v>
                </c:pt>
                <c:pt idx="8">
                  <c:v>Anaerococcus spp.</c:v>
                </c:pt>
                <c:pt idx="9">
                  <c:v>Escherichia spp.</c:v>
                </c:pt>
                <c:pt idx="10">
                  <c:v>Providencia spp.</c:v>
                </c:pt>
                <c:pt idx="11">
                  <c:v>Staphylococcus spp.</c:v>
                </c:pt>
                <c:pt idx="12">
                  <c:v>Stenotrophomonas spp.</c:v>
                </c:pt>
                <c:pt idx="13">
                  <c:v>Finegoldia spp.</c:v>
                </c:pt>
                <c:pt idx="14">
                  <c:v>Serratia spp.</c:v>
                </c:pt>
                <c:pt idx="15">
                  <c:v>Streptococcus spp.</c:v>
                </c:pt>
                <c:pt idx="16">
                  <c:v>Peptoniphilus spp.</c:v>
                </c:pt>
                <c:pt idx="17">
                  <c:v>Morganella spp.</c:v>
                </c:pt>
                <c:pt idx="18">
                  <c:v>Haemophilus spp.</c:v>
                </c:pt>
                <c:pt idx="19">
                  <c:v>Rothia spp.</c:v>
                </c:pt>
                <c:pt idx="20">
                  <c:v>Propionibacterium spp.</c:v>
                </c:pt>
                <c:pt idx="21">
                  <c:v>Pseudomonas spp.</c:v>
                </c:pt>
                <c:pt idx="22">
                  <c:v>Bacteroides spp.</c:v>
                </c:pt>
                <c:pt idx="23">
                  <c:v>Actinomyces spp.</c:v>
                </c:pt>
                <c:pt idx="24">
                  <c:v>Prevotella spp.</c:v>
                </c:pt>
                <c:pt idx="25">
                  <c:v>Corynebacterium spp.</c:v>
                </c:pt>
                <c:pt idx="26">
                  <c:v>Micrococcus spp.</c:v>
                </c:pt>
                <c:pt idx="27">
                  <c:v>Yersinia spp.</c:v>
                </c:pt>
                <c:pt idx="28">
                  <c:v>Acinetobacter spp.</c:v>
                </c:pt>
                <c:pt idx="29">
                  <c:v>Pasteurella spp.</c:v>
                </c:pt>
                <c:pt idx="30">
                  <c:v>Shigella spp.</c:v>
                </c:pt>
                <c:pt idx="31">
                  <c:v>Aeromonas spp.</c:v>
                </c:pt>
                <c:pt idx="32">
                  <c:v>Fusobacterium spp.</c:v>
                </c:pt>
                <c:pt idx="33">
                  <c:v>Neisseria spp.</c:v>
                </c:pt>
                <c:pt idx="34">
                  <c:v>Campylobacter spp.</c:v>
                </c:pt>
                <c:pt idx="35">
                  <c:v>Salmonella spp.</c:v>
                </c:pt>
                <c:pt idx="36">
                  <c:v>Clostridium spp.</c:v>
                </c:pt>
              </c:strCache>
            </c:strRef>
          </c:cat>
          <c:val>
            <c:numRef>
              <c:f>'[1]S3 Table'!$P$7:$P$43</c:f>
              <c:numCache>
                <c:formatCode>General</c:formatCode>
                <c:ptCount val="37"/>
                <c:pt idx="0">
                  <c:v>1.8236753770261491</c:v>
                </c:pt>
                <c:pt idx="1">
                  <c:v>3.9586824050213241</c:v>
                </c:pt>
                <c:pt idx="2">
                  <c:v>2.2036083642066342</c:v>
                </c:pt>
                <c:pt idx="3">
                  <c:v>1.1308469903736647</c:v>
                </c:pt>
                <c:pt idx="4">
                  <c:v>1.4413700182487936</c:v>
                </c:pt>
                <c:pt idx="5">
                  <c:v>0.96942453362196834</c:v>
                </c:pt>
                <c:pt idx="6">
                  <c:v>1.4952070865836915</c:v>
                </c:pt>
                <c:pt idx="7">
                  <c:v>1.5900205981935427</c:v>
                </c:pt>
                <c:pt idx="8">
                  <c:v>2.5562400574934512</c:v>
                </c:pt>
                <c:pt idx="9">
                  <c:v>0.7268325377606234</c:v>
                </c:pt>
                <c:pt idx="10">
                  <c:v>0.12864663228957429</c:v>
                </c:pt>
                <c:pt idx="11">
                  <c:v>1.1022240792361397</c:v>
                </c:pt>
                <c:pt idx="12">
                  <c:v>0.45107947254549496</c:v>
                </c:pt>
                <c:pt idx="13">
                  <c:v>2.2349196258928403</c:v>
                </c:pt>
                <c:pt idx="14">
                  <c:v>-0.45011231438060595</c:v>
                </c:pt>
                <c:pt idx="15">
                  <c:v>0.87596825905623599</c:v>
                </c:pt>
                <c:pt idx="16">
                  <c:v>2.2273150265076209</c:v>
                </c:pt>
                <c:pt idx="17">
                  <c:v>0.35173212676612359</c:v>
                </c:pt>
                <c:pt idx="18">
                  <c:v>1.0269594603187615</c:v>
                </c:pt>
                <c:pt idx="19">
                  <c:v>1.0556776028246215</c:v>
                </c:pt>
                <c:pt idx="20">
                  <c:v>0.22473509908874736</c:v>
                </c:pt>
                <c:pt idx="21">
                  <c:v>-0.65656734856991383</c:v>
                </c:pt>
                <c:pt idx="22">
                  <c:v>-0.68376436171603294</c:v>
                </c:pt>
                <c:pt idx="23">
                  <c:v>-0.90366748988395451</c:v>
                </c:pt>
                <c:pt idx="24">
                  <c:v>-0.67164766950569388</c:v>
                </c:pt>
                <c:pt idx="25">
                  <c:v>-1.3372973477143288</c:v>
                </c:pt>
                <c:pt idx="26">
                  <c:v>-2.3821640447048575</c:v>
                </c:pt>
                <c:pt idx="27">
                  <c:v>-0.99325632983132739</c:v>
                </c:pt>
                <c:pt idx="28">
                  <c:v>-2.0361914400990697</c:v>
                </c:pt>
                <c:pt idx="29">
                  <c:v>-0.68336675617966014</c:v>
                </c:pt>
                <c:pt idx="30">
                  <c:v>-2.7382013863085115</c:v>
                </c:pt>
                <c:pt idx="31">
                  <c:v>-2.1733344696995136</c:v>
                </c:pt>
                <c:pt idx="32">
                  <c:v>-1.5958767652139092</c:v>
                </c:pt>
                <c:pt idx="33">
                  <c:v>-1.9698869211541874</c:v>
                </c:pt>
                <c:pt idx="34">
                  <c:v>-1.7039162525587921</c:v>
                </c:pt>
                <c:pt idx="35">
                  <c:v>-2.7651511538672384</c:v>
                </c:pt>
                <c:pt idx="36">
                  <c:v>-3.8307633016684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8A-4E99-8A67-0F806132D7CD}"/>
            </c:ext>
          </c:extLst>
        </c:ser>
        <c:ser>
          <c:idx val="3"/>
          <c:order val="3"/>
          <c:tx>
            <c:v>Genus - All time - Denmark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S3 Table'!$A$7:$A$43</c:f>
              <c:strCache>
                <c:ptCount val="37"/>
                <c:pt idx="0">
                  <c:v>Citrobacter spp.</c:v>
                </c:pt>
                <c:pt idx="1">
                  <c:v>Aerococcus spp.</c:v>
                </c:pt>
                <c:pt idx="2">
                  <c:v>Raoultella spp.</c:v>
                </c:pt>
                <c:pt idx="3">
                  <c:v>Proteus spp.</c:v>
                </c:pt>
                <c:pt idx="4">
                  <c:v>Klebsiella spp.</c:v>
                </c:pt>
                <c:pt idx="5">
                  <c:v>Enterobacter spp.</c:v>
                </c:pt>
                <c:pt idx="6">
                  <c:v>Enterococcus spp.</c:v>
                </c:pt>
                <c:pt idx="7">
                  <c:v>Moraxella spp.</c:v>
                </c:pt>
                <c:pt idx="8">
                  <c:v>Anaerococcus spp.</c:v>
                </c:pt>
                <c:pt idx="9">
                  <c:v>Escherichia spp.</c:v>
                </c:pt>
                <c:pt idx="10">
                  <c:v>Providencia spp.</c:v>
                </c:pt>
                <c:pt idx="11">
                  <c:v>Staphylococcus spp.</c:v>
                </c:pt>
                <c:pt idx="12">
                  <c:v>Stenotrophomonas spp.</c:v>
                </c:pt>
                <c:pt idx="13">
                  <c:v>Finegoldia spp.</c:v>
                </c:pt>
                <c:pt idx="14">
                  <c:v>Serratia spp.</c:v>
                </c:pt>
                <c:pt idx="15">
                  <c:v>Streptococcus spp.</c:v>
                </c:pt>
                <c:pt idx="16">
                  <c:v>Peptoniphilus spp.</c:v>
                </c:pt>
                <c:pt idx="17">
                  <c:v>Morganella spp.</c:v>
                </c:pt>
                <c:pt idx="18">
                  <c:v>Haemophilus spp.</c:v>
                </c:pt>
                <c:pt idx="19">
                  <c:v>Rothia spp.</c:v>
                </c:pt>
                <c:pt idx="20">
                  <c:v>Propionibacterium spp.</c:v>
                </c:pt>
                <c:pt idx="21">
                  <c:v>Pseudomonas spp.</c:v>
                </c:pt>
                <c:pt idx="22">
                  <c:v>Bacteroides spp.</c:v>
                </c:pt>
                <c:pt idx="23">
                  <c:v>Actinomyces spp.</c:v>
                </c:pt>
                <c:pt idx="24">
                  <c:v>Prevotella spp.</c:v>
                </c:pt>
                <c:pt idx="25">
                  <c:v>Corynebacterium spp.</c:v>
                </c:pt>
                <c:pt idx="26">
                  <c:v>Micrococcus spp.</c:v>
                </c:pt>
                <c:pt idx="27">
                  <c:v>Yersinia spp.</c:v>
                </c:pt>
                <c:pt idx="28">
                  <c:v>Acinetobacter spp.</c:v>
                </c:pt>
                <c:pt idx="29">
                  <c:v>Pasteurella spp.</c:v>
                </c:pt>
                <c:pt idx="30">
                  <c:v>Shigella spp.</c:v>
                </c:pt>
                <c:pt idx="31">
                  <c:v>Aeromonas spp.</c:v>
                </c:pt>
                <c:pt idx="32">
                  <c:v>Fusobacterium spp.</c:v>
                </c:pt>
                <c:pt idx="33">
                  <c:v>Neisseria spp.</c:v>
                </c:pt>
                <c:pt idx="34">
                  <c:v>Campylobacter spp.</c:v>
                </c:pt>
                <c:pt idx="35">
                  <c:v>Salmonella spp.</c:v>
                </c:pt>
                <c:pt idx="36">
                  <c:v>Clostridium spp.</c:v>
                </c:pt>
              </c:strCache>
            </c:strRef>
          </c:cat>
          <c:val>
            <c:numRef>
              <c:f>'[1]S3 Table'!$S$7:$S$43</c:f>
              <c:numCache>
                <c:formatCode>General</c:formatCode>
                <c:ptCount val="37"/>
                <c:pt idx="0">
                  <c:v>2.4758758669196004</c:v>
                </c:pt>
                <c:pt idx="1">
                  <c:v>2.5063413875156941</c:v>
                </c:pt>
                <c:pt idx="2">
                  <c:v>2.0564245168366959</c:v>
                </c:pt>
                <c:pt idx="3">
                  <c:v>1.9874316453497447</c:v>
                </c:pt>
                <c:pt idx="4">
                  <c:v>1.93373254482723</c:v>
                </c:pt>
                <c:pt idx="5">
                  <c:v>1.656530453777987</c:v>
                </c:pt>
                <c:pt idx="6">
                  <c:v>1.4627628874915564</c:v>
                </c:pt>
                <c:pt idx="7">
                  <c:v>1.6509594087285318</c:v>
                </c:pt>
                <c:pt idx="8">
                  <c:v>2.0564245168366959</c:v>
                </c:pt>
                <c:pt idx="9">
                  <c:v>0.68640999955064197</c:v>
                </c:pt>
                <c:pt idx="10">
                  <c:v>1.2832346286032144</c:v>
                </c:pt>
                <c:pt idx="11">
                  <c:v>1.2094717815607698</c:v>
                </c:pt>
                <c:pt idx="12">
                  <c:v>0.47401527679051503</c:v>
                </c:pt>
                <c:pt idx="13">
                  <c:v>1.2091266564494925</c:v>
                </c:pt>
                <c:pt idx="14">
                  <c:v>-4.0716601942540759E-2</c:v>
                </c:pt>
                <c:pt idx="15">
                  <c:v>0.83535727915146019</c:v>
                </c:pt>
                <c:pt idx="16">
                  <c:v>0.67013015571680545</c:v>
                </c:pt>
                <c:pt idx="17">
                  <c:v>0.59008744804326907</c:v>
                </c:pt>
                <c:pt idx="18">
                  <c:v>0.82383290720510738</c:v>
                </c:pt>
                <c:pt idx="19">
                  <c:v>0.67013015571680545</c:v>
                </c:pt>
                <c:pt idx="20">
                  <c:v>0.38244808326502455</c:v>
                </c:pt>
                <c:pt idx="21">
                  <c:v>-0.63287168729219201</c:v>
                </c:pt>
                <c:pt idx="22">
                  <c:v>-0.71019403841658135</c:v>
                </c:pt>
                <c:pt idx="23">
                  <c:v>-0.71616420540308523</c:v>
                </c:pt>
                <c:pt idx="24">
                  <c:v>-0.97209757954028575</c:v>
                </c:pt>
                <c:pt idx="25">
                  <c:v>-1.201672021184786</c:v>
                </c:pt>
                <c:pt idx="26">
                  <c:v>-1.3558227010120441</c:v>
                </c:pt>
                <c:pt idx="27">
                  <c:v>-1.2369401600222438</c:v>
                </c:pt>
                <c:pt idx="28">
                  <c:v>-1.5224540420629118</c:v>
                </c:pt>
                <c:pt idx="29">
                  <c:v>-1.2668113233557474</c:v>
                </c:pt>
                <c:pt idx="30">
                  <c:v>-2.0097491684187081</c:v>
                </c:pt>
                <c:pt idx="31">
                  <c:v>-2.1532308918963987</c:v>
                </c:pt>
                <c:pt idx="32">
                  <c:v>-1.9138673967154256</c:v>
                </c:pt>
                <c:pt idx="33">
                  <c:v>-2.0173393376853839</c:v>
                </c:pt>
                <c:pt idx="34">
                  <c:v>-2.4617342921617653</c:v>
                </c:pt>
                <c:pt idx="35">
                  <c:v>-2.7617041954072397</c:v>
                </c:pt>
                <c:pt idx="36">
                  <c:v>-3.647357957819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8A-4E99-8A67-0F806132D7CD}"/>
            </c:ext>
          </c:extLst>
        </c:ser>
        <c:ser>
          <c:idx val="4"/>
          <c:order val="4"/>
          <c:tx>
            <c:v>Genus+Clinical - Last 5 years - Worldwide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S3 Table'!$A$7:$A$43</c:f>
              <c:strCache>
                <c:ptCount val="37"/>
                <c:pt idx="0">
                  <c:v>Citrobacter spp.</c:v>
                </c:pt>
                <c:pt idx="1">
                  <c:v>Aerococcus spp.</c:v>
                </c:pt>
                <c:pt idx="2">
                  <c:v>Raoultella spp.</c:v>
                </c:pt>
                <c:pt idx="3">
                  <c:v>Proteus spp.</c:v>
                </c:pt>
                <c:pt idx="4">
                  <c:v>Klebsiella spp.</c:v>
                </c:pt>
                <c:pt idx="5">
                  <c:v>Enterobacter spp.</c:v>
                </c:pt>
                <c:pt idx="6">
                  <c:v>Enterococcus spp.</c:v>
                </c:pt>
                <c:pt idx="7">
                  <c:v>Moraxella spp.</c:v>
                </c:pt>
                <c:pt idx="8">
                  <c:v>Anaerococcus spp.</c:v>
                </c:pt>
                <c:pt idx="9">
                  <c:v>Escherichia spp.</c:v>
                </c:pt>
                <c:pt idx="10">
                  <c:v>Providencia spp.</c:v>
                </c:pt>
                <c:pt idx="11">
                  <c:v>Staphylococcus spp.</c:v>
                </c:pt>
                <c:pt idx="12">
                  <c:v>Stenotrophomonas spp.</c:v>
                </c:pt>
                <c:pt idx="13">
                  <c:v>Finegoldia spp.</c:v>
                </c:pt>
                <c:pt idx="14">
                  <c:v>Serratia spp.</c:v>
                </c:pt>
                <c:pt idx="15">
                  <c:v>Streptococcus spp.</c:v>
                </c:pt>
                <c:pt idx="16">
                  <c:v>Peptoniphilus spp.</c:v>
                </c:pt>
                <c:pt idx="17">
                  <c:v>Morganella spp.</c:v>
                </c:pt>
                <c:pt idx="18">
                  <c:v>Haemophilus spp.</c:v>
                </c:pt>
                <c:pt idx="19">
                  <c:v>Rothia spp.</c:v>
                </c:pt>
                <c:pt idx="20">
                  <c:v>Propionibacterium spp.</c:v>
                </c:pt>
                <c:pt idx="21">
                  <c:v>Pseudomonas spp.</c:v>
                </c:pt>
                <c:pt idx="22">
                  <c:v>Bacteroides spp.</c:v>
                </c:pt>
                <c:pt idx="23">
                  <c:v>Actinomyces spp.</c:v>
                </c:pt>
                <c:pt idx="24">
                  <c:v>Prevotella spp.</c:v>
                </c:pt>
                <c:pt idx="25">
                  <c:v>Corynebacterium spp.</c:v>
                </c:pt>
                <c:pt idx="26">
                  <c:v>Micrococcus spp.</c:v>
                </c:pt>
                <c:pt idx="27">
                  <c:v>Yersinia spp.</c:v>
                </c:pt>
                <c:pt idx="28">
                  <c:v>Acinetobacter spp.</c:v>
                </c:pt>
                <c:pt idx="29">
                  <c:v>Pasteurella spp.</c:v>
                </c:pt>
                <c:pt idx="30">
                  <c:v>Shigella spp.</c:v>
                </c:pt>
                <c:pt idx="31">
                  <c:v>Aeromonas spp.</c:v>
                </c:pt>
                <c:pt idx="32">
                  <c:v>Fusobacterium spp.</c:v>
                </c:pt>
                <c:pt idx="33">
                  <c:v>Neisseria spp.</c:v>
                </c:pt>
                <c:pt idx="34">
                  <c:v>Campylobacter spp.</c:v>
                </c:pt>
                <c:pt idx="35">
                  <c:v>Salmonella spp.</c:v>
                </c:pt>
                <c:pt idx="36">
                  <c:v>Clostridium spp.</c:v>
                </c:pt>
              </c:strCache>
            </c:strRef>
          </c:cat>
          <c:val>
            <c:numRef>
              <c:f>'[1]S3 Table'!$X$7:$X$43</c:f>
              <c:numCache>
                <c:formatCode>General</c:formatCode>
                <c:ptCount val="37"/>
                <c:pt idx="0">
                  <c:v>1.8134711039891336</c:v>
                </c:pt>
                <c:pt idx="1">
                  <c:v>3.8119039501368626</c:v>
                </c:pt>
                <c:pt idx="2">
                  <c:v>1.4385497862546097</c:v>
                </c:pt>
                <c:pt idx="3">
                  <c:v>1.7562150259511746</c:v>
                </c:pt>
                <c:pt idx="4">
                  <c:v>0.99577481165027304</c:v>
                </c:pt>
                <c:pt idx="5">
                  <c:v>1.0963207896424167</c:v>
                </c:pt>
                <c:pt idx="6">
                  <c:v>1.3244951171008892</c:v>
                </c:pt>
                <c:pt idx="7">
                  <c:v>1.7602984132699968</c:v>
                </c:pt>
                <c:pt idx="8">
                  <c:v>1.5414071716943176</c:v>
                </c:pt>
                <c:pt idx="9">
                  <c:v>1.324278846779827</c:v>
                </c:pt>
                <c:pt idx="10">
                  <c:v>0.40598090990349139</c:v>
                </c:pt>
                <c:pt idx="11">
                  <c:v>0.99042064144383923</c:v>
                </c:pt>
                <c:pt idx="12">
                  <c:v>0.12191984321866287</c:v>
                </c:pt>
                <c:pt idx="13">
                  <c:v>1.1031522407631622</c:v>
                </c:pt>
                <c:pt idx="14">
                  <c:v>0.16498278751320011</c:v>
                </c:pt>
                <c:pt idx="15">
                  <c:v>1.002823831013135</c:v>
                </c:pt>
                <c:pt idx="16">
                  <c:v>1.0714035424485819</c:v>
                </c:pt>
                <c:pt idx="17">
                  <c:v>0.26744199554834652</c:v>
                </c:pt>
                <c:pt idx="18">
                  <c:v>1.2924701191042014</c:v>
                </c:pt>
                <c:pt idx="19">
                  <c:v>5.9802630770102047E-2</c:v>
                </c:pt>
                <c:pt idx="20">
                  <c:v>0.29941630018086063</c:v>
                </c:pt>
                <c:pt idx="21">
                  <c:v>-0.36247270046830238</c:v>
                </c:pt>
                <c:pt idx="22">
                  <c:v>-0.52996619533600831</c:v>
                </c:pt>
                <c:pt idx="23">
                  <c:v>-0.13100553990117128</c:v>
                </c:pt>
                <c:pt idx="24">
                  <c:v>-1.3937786019916398</c:v>
                </c:pt>
                <c:pt idx="25">
                  <c:v>-0.71905299499905706</c:v>
                </c:pt>
                <c:pt idx="26">
                  <c:v>-1.0021613907422691</c:v>
                </c:pt>
                <c:pt idx="27">
                  <c:v>-0.55783699728169822</c:v>
                </c:pt>
                <c:pt idx="28">
                  <c:v>-2.7309092231952721</c:v>
                </c:pt>
                <c:pt idx="29">
                  <c:v>-5.6716980839509455E-2</c:v>
                </c:pt>
                <c:pt idx="30">
                  <c:v>-2.2529577902655959</c:v>
                </c:pt>
                <c:pt idx="31">
                  <c:v>-2.0728834254285462</c:v>
                </c:pt>
                <c:pt idx="32">
                  <c:v>-2.0640906734805675</c:v>
                </c:pt>
                <c:pt idx="33">
                  <c:v>-1.9490213436957806</c:v>
                </c:pt>
                <c:pt idx="34">
                  <c:v>-1.5184729216834254</c:v>
                </c:pt>
                <c:pt idx="35">
                  <c:v>-2.2798154694073318</c:v>
                </c:pt>
                <c:pt idx="36">
                  <c:v>-4.0213876096609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8A-4E99-8A67-0F806132D7CD}"/>
            </c:ext>
          </c:extLst>
        </c:ser>
        <c:ser>
          <c:idx val="5"/>
          <c:order val="5"/>
          <c:tx>
            <c:v>Genus+Clinical - Last 5 years - Denmark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S3 Table'!$A$7:$A$43</c:f>
              <c:strCache>
                <c:ptCount val="37"/>
                <c:pt idx="0">
                  <c:v>Citrobacter spp.</c:v>
                </c:pt>
                <c:pt idx="1">
                  <c:v>Aerococcus spp.</c:v>
                </c:pt>
                <c:pt idx="2">
                  <c:v>Raoultella spp.</c:v>
                </c:pt>
                <c:pt idx="3">
                  <c:v>Proteus spp.</c:v>
                </c:pt>
                <c:pt idx="4">
                  <c:v>Klebsiella spp.</c:v>
                </c:pt>
                <c:pt idx="5">
                  <c:v>Enterobacter spp.</c:v>
                </c:pt>
                <c:pt idx="6">
                  <c:v>Enterococcus spp.</c:v>
                </c:pt>
                <c:pt idx="7">
                  <c:v>Moraxella spp.</c:v>
                </c:pt>
                <c:pt idx="8">
                  <c:v>Anaerococcus spp.</c:v>
                </c:pt>
                <c:pt idx="9">
                  <c:v>Escherichia spp.</c:v>
                </c:pt>
                <c:pt idx="10">
                  <c:v>Providencia spp.</c:v>
                </c:pt>
                <c:pt idx="11">
                  <c:v>Staphylococcus spp.</c:v>
                </c:pt>
                <c:pt idx="12">
                  <c:v>Stenotrophomonas spp.</c:v>
                </c:pt>
                <c:pt idx="13">
                  <c:v>Finegoldia spp.</c:v>
                </c:pt>
                <c:pt idx="14">
                  <c:v>Serratia spp.</c:v>
                </c:pt>
                <c:pt idx="15">
                  <c:v>Streptococcus spp.</c:v>
                </c:pt>
                <c:pt idx="16">
                  <c:v>Peptoniphilus spp.</c:v>
                </c:pt>
                <c:pt idx="17">
                  <c:v>Morganella spp.</c:v>
                </c:pt>
                <c:pt idx="18">
                  <c:v>Haemophilus spp.</c:v>
                </c:pt>
                <c:pt idx="19">
                  <c:v>Rothia spp.</c:v>
                </c:pt>
                <c:pt idx="20">
                  <c:v>Propionibacterium spp.</c:v>
                </c:pt>
                <c:pt idx="21">
                  <c:v>Pseudomonas spp.</c:v>
                </c:pt>
                <c:pt idx="22">
                  <c:v>Bacteroides spp.</c:v>
                </c:pt>
                <c:pt idx="23">
                  <c:v>Actinomyces spp.</c:v>
                </c:pt>
                <c:pt idx="24">
                  <c:v>Prevotella spp.</c:v>
                </c:pt>
                <c:pt idx="25">
                  <c:v>Corynebacterium spp.</c:v>
                </c:pt>
                <c:pt idx="26">
                  <c:v>Micrococcus spp.</c:v>
                </c:pt>
                <c:pt idx="27">
                  <c:v>Yersinia spp.</c:v>
                </c:pt>
                <c:pt idx="28">
                  <c:v>Acinetobacter spp.</c:v>
                </c:pt>
                <c:pt idx="29">
                  <c:v>Pasteurella spp.</c:v>
                </c:pt>
                <c:pt idx="30">
                  <c:v>Shigella spp.</c:v>
                </c:pt>
                <c:pt idx="31">
                  <c:v>Aeromonas spp.</c:v>
                </c:pt>
                <c:pt idx="32">
                  <c:v>Fusobacterium spp.</c:v>
                </c:pt>
                <c:pt idx="33">
                  <c:v>Neisseria spp.</c:v>
                </c:pt>
                <c:pt idx="34">
                  <c:v>Campylobacter spp.</c:v>
                </c:pt>
                <c:pt idx="35">
                  <c:v>Salmonella spp.</c:v>
                </c:pt>
                <c:pt idx="36">
                  <c:v>Clostridium spp.</c:v>
                </c:pt>
              </c:strCache>
            </c:strRef>
          </c:cat>
          <c:val>
            <c:numRef>
              <c:f>'[1]S3 Table'!$AA$7:$AA$43</c:f>
              <c:numCache>
                <c:formatCode>General</c:formatCode>
                <c:ptCount val="37"/>
                <c:pt idx="0">
                  <c:v>2.7452469400259667</c:v>
                </c:pt>
                <c:pt idx="1">
                  <c:v>2.9903693980589514</c:v>
                </c:pt>
                <c:pt idx="2">
                  <c:v>1.3589525789060759</c:v>
                </c:pt>
                <c:pt idx="3">
                  <c:v>2.7816145841968414</c:v>
                </c:pt>
                <c:pt idx="4">
                  <c:v>1.6258726599094278</c:v>
                </c:pt>
                <c:pt idx="5">
                  <c:v>2.0774175674503113</c:v>
                </c:pt>
                <c:pt idx="6">
                  <c:v>1.2211688765430229</c:v>
                </c:pt>
                <c:pt idx="7">
                  <c:v>1.847305346820008</c:v>
                </c:pt>
                <c:pt idx="8">
                  <c:v>0.95348747079791141</c:v>
                </c:pt>
                <c:pt idx="9">
                  <c:v>1.2587680949411173</c:v>
                </c:pt>
                <c:pt idx="10">
                  <c:v>0</c:v>
                </c:pt>
                <c:pt idx="11">
                  <c:v>0.85030323456268075</c:v>
                </c:pt>
                <c:pt idx="12">
                  <c:v>0.61701523417669868</c:v>
                </c:pt>
                <c:pt idx="13">
                  <c:v>-0.14512481787019824</c:v>
                </c:pt>
                <c:pt idx="14">
                  <c:v>1.2899597074191245</c:v>
                </c:pt>
                <c:pt idx="15">
                  <c:v>0.82049501647799927</c:v>
                </c:pt>
                <c:pt idx="16">
                  <c:v>0</c:v>
                </c:pt>
                <c:pt idx="17">
                  <c:v>1.6466346513578567</c:v>
                </c:pt>
                <c:pt idx="18">
                  <c:v>1.1103299422908812</c:v>
                </c:pt>
                <c:pt idx="19">
                  <c:v>-0.65595044163618887</c:v>
                </c:pt>
                <c:pt idx="20">
                  <c:v>-0.29927549769745659</c:v>
                </c:pt>
                <c:pt idx="21">
                  <c:v>-0.38667711859447773</c:v>
                </c:pt>
                <c:pt idx="22">
                  <c:v>-0.83827199843014355</c:v>
                </c:pt>
                <c:pt idx="23">
                  <c:v>-0.14512481787019824</c:v>
                </c:pt>
                <c:pt idx="24">
                  <c:v>-1.7206611786286172</c:v>
                </c:pt>
                <c:pt idx="25">
                  <c:v>-1.0614155497443531</c:v>
                </c:pt>
                <c:pt idx="26">
                  <c:v>-0.43280689032197922</c:v>
                </c:pt>
                <c:pt idx="27">
                  <c:v>-1.1006362628976347</c:v>
                </c:pt>
                <c:pt idx="28">
                  <c:v>-1.6114618866636252</c:v>
                </c:pt>
                <c:pt idx="29">
                  <c:v>-0.49343151213841391</c:v>
                </c:pt>
                <c:pt idx="30">
                  <c:v>-1.6855698588173473</c:v>
                </c:pt>
                <c:pt idx="31">
                  <c:v>-1.990951508368529</c:v>
                </c:pt>
                <c:pt idx="32">
                  <c:v>-2.480499733687235</c:v>
                </c:pt>
                <c:pt idx="33">
                  <c:v>-1.7091003562275413</c:v>
                </c:pt>
                <c:pt idx="34">
                  <c:v>-2.1375549825604043</c:v>
                </c:pt>
                <c:pt idx="35">
                  <c:v>-2.3787170393772925</c:v>
                </c:pt>
                <c:pt idx="36">
                  <c:v>-3.9217098524032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08A-4E99-8A67-0F806132D7CD}"/>
            </c:ext>
          </c:extLst>
        </c:ser>
        <c:ser>
          <c:idx val="6"/>
          <c:order val="6"/>
          <c:tx>
            <c:v>Genus+Clinical - All time - Worldwide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3 Table'!$A$7:$A$43</c:f>
              <c:strCache>
                <c:ptCount val="37"/>
                <c:pt idx="0">
                  <c:v>Citrobacter spp.</c:v>
                </c:pt>
                <c:pt idx="1">
                  <c:v>Aerococcus spp.</c:v>
                </c:pt>
                <c:pt idx="2">
                  <c:v>Raoultella spp.</c:v>
                </c:pt>
                <c:pt idx="3">
                  <c:v>Proteus spp.</c:v>
                </c:pt>
                <c:pt idx="4">
                  <c:v>Klebsiella spp.</c:v>
                </c:pt>
                <c:pt idx="5">
                  <c:v>Enterobacter spp.</c:v>
                </c:pt>
                <c:pt idx="6">
                  <c:v>Enterococcus spp.</c:v>
                </c:pt>
                <c:pt idx="7">
                  <c:v>Moraxella spp.</c:v>
                </c:pt>
                <c:pt idx="8">
                  <c:v>Anaerococcus spp.</c:v>
                </c:pt>
                <c:pt idx="9">
                  <c:v>Escherichia spp.</c:v>
                </c:pt>
                <c:pt idx="10">
                  <c:v>Providencia spp.</c:v>
                </c:pt>
                <c:pt idx="11">
                  <c:v>Staphylococcus spp.</c:v>
                </c:pt>
                <c:pt idx="12">
                  <c:v>Stenotrophomonas spp.</c:v>
                </c:pt>
                <c:pt idx="13">
                  <c:v>Finegoldia spp.</c:v>
                </c:pt>
                <c:pt idx="14">
                  <c:v>Serratia spp.</c:v>
                </c:pt>
                <c:pt idx="15">
                  <c:v>Streptococcus spp.</c:v>
                </c:pt>
                <c:pt idx="16">
                  <c:v>Peptoniphilus spp.</c:v>
                </c:pt>
                <c:pt idx="17">
                  <c:v>Morganella spp.</c:v>
                </c:pt>
                <c:pt idx="18">
                  <c:v>Haemophilus spp.</c:v>
                </c:pt>
                <c:pt idx="19">
                  <c:v>Rothia spp.</c:v>
                </c:pt>
                <c:pt idx="20">
                  <c:v>Propionibacterium spp.</c:v>
                </c:pt>
                <c:pt idx="21">
                  <c:v>Pseudomonas spp.</c:v>
                </c:pt>
                <c:pt idx="22">
                  <c:v>Bacteroides spp.</c:v>
                </c:pt>
                <c:pt idx="23">
                  <c:v>Actinomyces spp.</c:v>
                </c:pt>
                <c:pt idx="24">
                  <c:v>Prevotella spp.</c:v>
                </c:pt>
                <c:pt idx="25">
                  <c:v>Corynebacterium spp.</c:v>
                </c:pt>
                <c:pt idx="26">
                  <c:v>Micrococcus spp.</c:v>
                </c:pt>
                <c:pt idx="27">
                  <c:v>Yersinia spp.</c:v>
                </c:pt>
                <c:pt idx="28">
                  <c:v>Acinetobacter spp.</c:v>
                </c:pt>
                <c:pt idx="29">
                  <c:v>Pasteurella spp.</c:v>
                </c:pt>
                <c:pt idx="30">
                  <c:v>Shigella spp.</c:v>
                </c:pt>
                <c:pt idx="31">
                  <c:v>Aeromonas spp.</c:v>
                </c:pt>
                <c:pt idx="32">
                  <c:v>Fusobacterium spp.</c:v>
                </c:pt>
                <c:pt idx="33">
                  <c:v>Neisseria spp.</c:v>
                </c:pt>
                <c:pt idx="34">
                  <c:v>Campylobacter spp.</c:v>
                </c:pt>
                <c:pt idx="35">
                  <c:v>Salmonella spp.</c:v>
                </c:pt>
                <c:pt idx="36">
                  <c:v>Clostridium spp.</c:v>
                </c:pt>
              </c:strCache>
            </c:strRef>
          </c:cat>
          <c:val>
            <c:numRef>
              <c:f>'[1]S3 Table'!$AF$7:$AF$43</c:f>
              <c:numCache>
                <c:formatCode>General</c:formatCode>
                <c:ptCount val="37"/>
                <c:pt idx="0">
                  <c:v>1.7141478207257888</c:v>
                </c:pt>
                <c:pt idx="1">
                  <c:v>3.9327172854908721</c:v>
                </c:pt>
                <c:pt idx="2">
                  <c:v>2.6090232896732237</c:v>
                </c:pt>
                <c:pt idx="3">
                  <c:v>1.1717103971844089</c:v>
                </c:pt>
                <c:pt idx="4">
                  <c:v>1.3018978921782725</c:v>
                </c:pt>
                <c:pt idx="5">
                  <c:v>0.96918183932013036</c:v>
                </c:pt>
                <c:pt idx="6">
                  <c:v>1.4912725329583032</c:v>
                </c:pt>
                <c:pt idx="7">
                  <c:v>1.3312843351076784</c:v>
                </c:pt>
                <c:pt idx="8">
                  <c:v>2.3850703494034553</c:v>
                </c:pt>
                <c:pt idx="9">
                  <c:v>1.3835862179363105</c:v>
                </c:pt>
                <c:pt idx="10">
                  <c:v>6.8027173234179769E-2</c:v>
                </c:pt>
                <c:pt idx="11">
                  <c:v>1.0625987266946999</c:v>
                </c:pt>
                <c:pt idx="12">
                  <c:v>0.5128201772729869</c:v>
                </c:pt>
                <c:pt idx="13">
                  <c:v>1.938394972648628</c:v>
                </c:pt>
                <c:pt idx="14">
                  <c:v>-0.32842041101746156</c:v>
                </c:pt>
                <c:pt idx="15">
                  <c:v>0.78656408276689416</c:v>
                </c:pt>
                <c:pt idx="16">
                  <c:v>1.8899006227100177</c:v>
                </c:pt>
                <c:pt idx="17">
                  <c:v>0.14560084217979677</c:v>
                </c:pt>
                <c:pt idx="18">
                  <c:v>0.74218615124576492</c:v>
                </c:pt>
                <c:pt idx="19">
                  <c:v>0.80919926060843816</c:v>
                </c:pt>
                <c:pt idx="20">
                  <c:v>0.27765600188196143</c:v>
                </c:pt>
                <c:pt idx="21">
                  <c:v>-0.2767584052829874</c:v>
                </c:pt>
                <c:pt idx="22">
                  <c:v>-0.89304217200633218</c:v>
                </c:pt>
                <c:pt idx="23">
                  <c:v>-0.76036444540635184</c:v>
                </c:pt>
                <c:pt idx="24">
                  <c:v>-0.84692294750363728</c:v>
                </c:pt>
                <c:pt idx="25">
                  <c:v>-1.0911534452072302</c:v>
                </c:pt>
                <c:pt idx="26">
                  <c:v>-1.5406448957774614</c:v>
                </c:pt>
                <c:pt idx="27">
                  <c:v>-1.0245060693575481</c:v>
                </c:pt>
                <c:pt idx="28">
                  <c:v>-2.1159252409623019</c:v>
                </c:pt>
                <c:pt idx="29">
                  <c:v>-0.80324617288961742</c:v>
                </c:pt>
                <c:pt idx="30">
                  <c:v>-2.7215809653593221</c:v>
                </c:pt>
                <c:pt idx="31">
                  <c:v>-2.0924870938677036</c:v>
                </c:pt>
                <c:pt idx="32">
                  <c:v>-1.8406998299829245</c:v>
                </c:pt>
                <c:pt idx="33">
                  <c:v>-2.1857629708899919</c:v>
                </c:pt>
                <c:pt idx="34">
                  <c:v>-1.8335803352945423</c:v>
                </c:pt>
                <c:pt idx="35">
                  <c:v>-2.5111742069345584</c:v>
                </c:pt>
                <c:pt idx="36">
                  <c:v>-3.6565703634818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08A-4E99-8A67-0F806132D7CD}"/>
            </c:ext>
          </c:extLst>
        </c:ser>
        <c:ser>
          <c:idx val="7"/>
          <c:order val="7"/>
          <c:tx>
            <c:v>Genus+Clinical - All time - Denmark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3 Table'!$A$7:$A$43</c:f>
              <c:strCache>
                <c:ptCount val="37"/>
                <c:pt idx="0">
                  <c:v>Citrobacter spp.</c:v>
                </c:pt>
                <c:pt idx="1">
                  <c:v>Aerococcus spp.</c:v>
                </c:pt>
                <c:pt idx="2">
                  <c:v>Raoultella spp.</c:v>
                </c:pt>
                <c:pt idx="3">
                  <c:v>Proteus spp.</c:v>
                </c:pt>
                <c:pt idx="4">
                  <c:v>Klebsiella spp.</c:v>
                </c:pt>
                <c:pt idx="5">
                  <c:v>Enterobacter spp.</c:v>
                </c:pt>
                <c:pt idx="6">
                  <c:v>Enterococcus spp.</c:v>
                </c:pt>
                <c:pt idx="7">
                  <c:v>Moraxella spp.</c:v>
                </c:pt>
                <c:pt idx="8">
                  <c:v>Anaerococcus spp.</c:v>
                </c:pt>
                <c:pt idx="9">
                  <c:v>Escherichia spp.</c:v>
                </c:pt>
                <c:pt idx="10">
                  <c:v>Providencia spp.</c:v>
                </c:pt>
                <c:pt idx="11">
                  <c:v>Staphylococcus spp.</c:v>
                </c:pt>
                <c:pt idx="12">
                  <c:v>Stenotrophomonas spp.</c:v>
                </c:pt>
                <c:pt idx="13">
                  <c:v>Finegoldia spp.</c:v>
                </c:pt>
                <c:pt idx="14">
                  <c:v>Serratia spp.</c:v>
                </c:pt>
                <c:pt idx="15">
                  <c:v>Streptococcus spp.</c:v>
                </c:pt>
                <c:pt idx="16">
                  <c:v>Peptoniphilus spp.</c:v>
                </c:pt>
                <c:pt idx="17">
                  <c:v>Morganella spp.</c:v>
                </c:pt>
                <c:pt idx="18">
                  <c:v>Haemophilus spp.</c:v>
                </c:pt>
                <c:pt idx="19">
                  <c:v>Rothia spp.</c:v>
                </c:pt>
                <c:pt idx="20">
                  <c:v>Propionibacterium spp.</c:v>
                </c:pt>
                <c:pt idx="21">
                  <c:v>Pseudomonas spp.</c:v>
                </c:pt>
                <c:pt idx="22">
                  <c:v>Bacteroides spp.</c:v>
                </c:pt>
                <c:pt idx="23">
                  <c:v>Actinomyces spp.</c:v>
                </c:pt>
                <c:pt idx="24">
                  <c:v>Prevotella spp.</c:v>
                </c:pt>
                <c:pt idx="25">
                  <c:v>Corynebacterium spp.</c:v>
                </c:pt>
                <c:pt idx="26">
                  <c:v>Micrococcus spp.</c:v>
                </c:pt>
                <c:pt idx="27">
                  <c:v>Yersinia spp.</c:v>
                </c:pt>
                <c:pt idx="28">
                  <c:v>Acinetobacter spp.</c:v>
                </c:pt>
                <c:pt idx="29">
                  <c:v>Pasteurella spp.</c:v>
                </c:pt>
                <c:pt idx="30">
                  <c:v>Shigella spp.</c:v>
                </c:pt>
                <c:pt idx="31">
                  <c:v>Aeromonas spp.</c:v>
                </c:pt>
                <c:pt idx="32">
                  <c:v>Fusobacterium spp.</c:v>
                </c:pt>
                <c:pt idx="33">
                  <c:v>Neisseria spp.</c:v>
                </c:pt>
                <c:pt idx="34">
                  <c:v>Campylobacter spp.</c:v>
                </c:pt>
                <c:pt idx="35">
                  <c:v>Salmonella spp.</c:v>
                </c:pt>
                <c:pt idx="36">
                  <c:v>Clostridium spp.</c:v>
                </c:pt>
              </c:strCache>
            </c:strRef>
          </c:cat>
          <c:val>
            <c:numRef>
              <c:f>'[1]S3 Table'!$AI$7:$AI$43</c:f>
              <c:numCache>
                <c:formatCode>General</c:formatCode>
                <c:ptCount val="37"/>
                <c:pt idx="0">
                  <c:v>2.6547115826782304</c:v>
                </c:pt>
                <c:pt idx="1">
                  <c:v>2.5251405912698046</c:v>
                </c:pt>
                <c:pt idx="2">
                  <c:v>2.0568745819226097</c:v>
                </c:pt>
                <c:pt idx="3">
                  <c:v>1.9878817104356585</c:v>
                </c:pt>
                <c:pt idx="4">
                  <c:v>1.7622238401547357</c:v>
                </c:pt>
                <c:pt idx="5">
                  <c:v>1.574448432678317</c:v>
                </c:pt>
                <c:pt idx="6">
                  <c:v>1.5156079326553835</c:v>
                </c:pt>
                <c:pt idx="7">
                  <c:v>1.4843553891512793</c:v>
                </c:pt>
                <c:pt idx="8">
                  <c:v>1.4690879170204909</c:v>
                </c:pt>
                <c:pt idx="9">
                  <c:v>1.3517764682627318</c:v>
                </c:pt>
                <c:pt idx="10">
                  <c:v>1.3149372371932326</c:v>
                </c:pt>
                <c:pt idx="11">
                  <c:v>1.0880739047764907</c:v>
                </c:pt>
                <c:pt idx="12">
                  <c:v>0.99908428777475533</c:v>
                </c:pt>
                <c:pt idx="13">
                  <c:v>0.77594073646054551</c:v>
                </c:pt>
                <c:pt idx="14">
                  <c:v>0.75241023905035154</c:v>
                </c:pt>
                <c:pt idx="15">
                  <c:v>0.75180897638066924</c:v>
                </c:pt>
                <c:pt idx="16">
                  <c:v>0.62179005663328724</c:v>
                </c:pt>
                <c:pt idx="17">
                  <c:v>0.62179005663328724</c:v>
                </c:pt>
                <c:pt idx="18">
                  <c:v>0.52731809984535083</c:v>
                </c:pt>
                <c:pt idx="19">
                  <c:v>0.48825866400876466</c:v>
                </c:pt>
                <c:pt idx="20">
                  <c:v>0.37047562835238113</c:v>
                </c:pt>
                <c:pt idx="21">
                  <c:v>-0.32449138892454998</c:v>
                </c:pt>
                <c:pt idx="22">
                  <c:v>-0.78470701180412272</c:v>
                </c:pt>
                <c:pt idx="23">
                  <c:v>-0.9684164938729255</c:v>
                </c:pt>
                <c:pt idx="24">
                  <c:v>-1.0698859540377852</c:v>
                </c:pt>
                <c:pt idx="25">
                  <c:v>-1.1397556339982711</c:v>
                </c:pt>
                <c:pt idx="26">
                  <c:v>-1.2164894282296606</c:v>
                </c:pt>
                <c:pt idx="27">
                  <c:v>-1.3035008052192905</c:v>
                </c:pt>
                <c:pt idx="28">
                  <c:v>-1.3641254270357253</c:v>
                </c:pt>
                <c:pt idx="29">
                  <c:v>-1.4884231437133024</c:v>
                </c:pt>
                <c:pt idx="30">
                  <c:v>-2.0670287825410352</c:v>
                </c:pt>
                <c:pt idx="31">
                  <c:v>-2.0862601444689228</c:v>
                </c:pt>
                <c:pt idx="32">
                  <c:v>-2.1236476765405432</c:v>
                </c:pt>
                <c:pt idx="33">
                  <c:v>-2.2225654639761707</c:v>
                </c:pt>
                <c:pt idx="34">
                  <c:v>-2.4757249112306461</c:v>
                </c:pt>
                <c:pt idx="35">
                  <c:v>-2.6129591173912039</c:v>
                </c:pt>
                <c:pt idx="36">
                  <c:v>-3.446014950354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08A-4E99-8A67-0F806132D7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9582720"/>
        <c:axId val="629586656"/>
      </c:barChart>
      <c:catAx>
        <c:axId val="629582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629586656"/>
        <c:crosses val="autoZero"/>
        <c:auto val="0"/>
        <c:lblAlgn val="ctr"/>
        <c:lblOffset val="100"/>
        <c:noMultiLvlLbl val="0"/>
      </c:catAx>
      <c:valAx>
        <c:axId val="62958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 of [(Nr. of isolates / Nr. of publications) / Geometric mea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62958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198</xdr:colOff>
      <xdr:row>2</xdr:row>
      <xdr:rowOff>166687</xdr:rowOff>
    </xdr:from>
    <xdr:to>
      <xdr:col>14</xdr:col>
      <xdr:colOff>485774</xdr:colOff>
      <xdr:row>70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079E86-768B-47EF-9C4D-CD748C1987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material%20final%20v4%20updated%2029-12-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 Table"/>
      <sheetName val="S2 Table"/>
      <sheetName val="S3 Table"/>
      <sheetName val="S1 Fig"/>
      <sheetName val="S4 Table"/>
      <sheetName val="S5 Table"/>
    </sheetNames>
    <sheetDataSet>
      <sheetData sheetId="0"/>
      <sheetData sheetId="1"/>
      <sheetData sheetId="2">
        <row r="7">
          <cell r="A7" t="str">
            <v>Citrobacter spp.</v>
          </cell>
          <cell r="H7">
            <v>1.8292454174692074</v>
          </cell>
          <cell r="K7">
            <v>2.5578658247747792</v>
          </cell>
          <cell r="P7">
            <v>1.8236753770261491</v>
          </cell>
          <cell r="S7">
            <v>2.4758758669196004</v>
          </cell>
          <cell r="X7">
            <v>1.8134711039891336</v>
          </cell>
          <cell r="AA7">
            <v>2.7452469400259667</v>
          </cell>
          <cell r="AF7">
            <v>1.7141478207257888</v>
          </cell>
          <cell r="AI7">
            <v>2.6547115826782304</v>
          </cell>
        </row>
        <row r="8">
          <cell r="A8" t="str">
            <v>Aerococcus spp.</v>
          </cell>
          <cell r="H8">
            <v>3.8230218291060103</v>
          </cell>
          <cell r="K8">
            <v>2.7384497616701933</v>
          </cell>
          <cell r="P8">
            <v>3.9586824050213241</v>
          </cell>
          <cell r="S8">
            <v>2.5063413875156941</v>
          </cell>
          <cell r="X8">
            <v>3.8119039501368626</v>
          </cell>
          <cell r="AA8">
            <v>2.9903693980589514</v>
          </cell>
          <cell r="AF8">
            <v>3.9327172854908721</v>
          </cell>
          <cell r="AI8">
            <v>2.5251405912698046</v>
          </cell>
        </row>
        <row r="9">
          <cell r="A9" t="str">
            <v>Raoultella spp.</v>
          </cell>
          <cell r="H9">
            <v>1.2343249335457827</v>
          </cell>
          <cell r="K9">
            <v>1.3947150149690986</v>
          </cell>
          <cell r="P9">
            <v>2.2036083642066342</v>
          </cell>
          <cell r="S9">
            <v>2.0564245168366959</v>
          </cell>
          <cell r="X9">
            <v>1.4385497862546097</v>
          </cell>
          <cell r="AA9">
            <v>1.3589525789060759</v>
          </cell>
          <cell r="AF9">
            <v>2.6090232896732237</v>
          </cell>
          <cell r="AI9">
            <v>2.0568745819226097</v>
          </cell>
        </row>
        <row r="10">
          <cell r="A10" t="str">
            <v>Proteus spp.</v>
          </cell>
          <cell r="H10">
            <v>1.6844246953028956</v>
          </cell>
          <cell r="K10">
            <v>2.7120165046020377</v>
          </cell>
          <cell r="P10">
            <v>1.1308469903736647</v>
          </cell>
          <cell r="S10">
            <v>1.9874316453497447</v>
          </cell>
          <cell r="X10">
            <v>1.7562150259511746</v>
          </cell>
          <cell r="AA10">
            <v>2.7816145841968414</v>
          </cell>
          <cell r="AF10">
            <v>1.1717103971844089</v>
          </cell>
          <cell r="AI10">
            <v>1.9878817104356585</v>
          </cell>
        </row>
        <row r="11">
          <cell r="A11" t="str">
            <v>Klebsiella spp.</v>
          </cell>
          <cell r="H11">
            <v>1.2325908241990831</v>
          </cell>
          <cell r="K11">
            <v>1.8412206729475302</v>
          </cell>
          <cell r="P11">
            <v>1.4413700182487936</v>
          </cell>
          <cell r="S11">
            <v>1.93373254482723</v>
          </cell>
          <cell r="X11">
            <v>0.99577481165027304</v>
          </cell>
          <cell r="AA11">
            <v>1.6258726599094278</v>
          </cell>
          <cell r="AF11">
            <v>1.3018978921782725</v>
          </cell>
          <cell r="AI11">
            <v>1.7622238401547357</v>
          </cell>
        </row>
        <row r="12">
          <cell r="A12" t="str">
            <v>Enterobacter spp.</v>
          </cell>
          <cell r="H12">
            <v>0.98996232410367979</v>
          </cell>
          <cell r="K12">
            <v>2.1131800035133339</v>
          </cell>
          <cell r="P12">
            <v>0.96942453362196834</v>
          </cell>
          <cell r="S12">
            <v>1.656530453777987</v>
          </cell>
          <cell r="X12">
            <v>1.0963207896424167</v>
          </cell>
          <cell r="AA12">
            <v>2.0774175674503113</v>
          </cell>
          <cell r="AF12">
            <v>0.96918183932013036</v>
          </cell>
          <cell r="AI12">
            <v>1.574448432678317</v>
          </cell>
        </row>
        <row r="13">
          <cell r="A13" t="str">
            <v>Enterococcus spp.</v>
          </cell>
          <cell r="H13">
            <v>1.3010125311886496</v>
          </cell>
          <cell r="K13">
            <v>1.3890492774334213</v>
          </cell>
          <cell r="P13">
            <v>1.4952070865836915</v>
          </cell>
          <cell r="S13">
            <v>1.4627628874915564</v>
          </cell>
          <cell r="X13">
            <v>1.3244951171008892</v>
          </cell>
          <cell r="AA13">
            <v>1.2211688765430229</v>
          </cell>
          <cell r="AF13">
            <v>1.4912725329583032</v>
          </cell>
          <cell r="AI13">
            <v>1.5156079326553835</v>
          </cell>
        </row>
        <row r="14">
          <cell r="A14" t="str">
            <v>Moraxella spp.</v>
          </cell>
          <cell r="H14">
            <v>2.0620993972508876</v>
          </cell>
          <cell r="K14">
            <v>2.134382211163937</v>
          </cell>
          <cell r="P14">
            <v>1.5900205981935427</v>
          </cell>
          <cell r="S14">
            <v>1.6509594087285318</v>
          </cell>
          <cell r="X14">
            <v>1.7602984132699968</v>
          </cell>
          <cell r="AA14">
            <v>1.847305346820008</v>
          </cell>
          <cell r="AF14">
            <v>1.3312843351076784</v>
          </cell>
          <cell r="AI14">
            <v>1.4843553891512793</v>
          </cell>
        </row>
        <row r="15">
          <cell r="A15" t="str">
            <v>Anaerococcus spp.</v>
          </cell>
          <cell r="H15">
            <v>1.8072823384187795</v>
          </cell>
          <cell r="K15">
            <v>1.6823970874208796</v>
          </cell>
          <cell r="P15">
            <v>2.5562400574934512</v>
          </cell>
          <cell r="S15">
            <v>2.0564245168366959</v>
          </cell>
          <cell r="X15">
            <v>1.5414071716943176</v>
          </cell>
          <cell r="AA15">
            <v>0.95348747079791141</v>
          </cell>
          <cell r="AF15">
            <v>2.3850703494034553</v>
          </cell>
          <cell r="AI15">
            <v>1.4690879170204909</v>
          </cell>
        </row>
        <row r="16">
          <cell r="A16" t="str">
            <v>Escherichia spp.</v>
          </cell>
          <cell r="H16">
            <v>0.83050737061037949</v>
          </cell>
          <cell r="K16">
            <v>0.70599771673094336</v>
          </cell>
          <cell r="P16">
            <v>0.7268325377606234</v>
          </cell>
          <cell r="S16">
            <v>0.68640999955064197</v>
          </cell>
          <cell r="X16">
            <v>1.324278846779827</v>
          </cell>
          <cell r="AA16">
            <v>1.2587680949411173</v>
          </cell>
          <cell r="AF16">
            <v>1.3835862179363105</v>
          </cell>
          <cell r="AI16">
            <v>1.3517764682627318</v>
          </cell>
        </row>
        <row r="17">
          <cell r="A17" t="str">
            <v>Providencia spp.</v>
          </cell>
          <cell r="H17">
            <v>0.14783400541001784</v>
          </cell>
          <cell r="K17" t="str">
            <v/>
          </cell>
          <cell r="P17">
            <v>0.12864663228957429</v>
          </cell>
          <cell r="S17">
            <v>1.2832346286032144</v>
          </cell>
          <cell r="X17">
            <v>0.40598090990349139</v>
          </cell>
          <cell r="AA17" t="str">
            <v/>
          </cell>
          <cell r="AF17">
            <v>6.8027173234179769E-2</v>
          </cell>
          <cell r="AI17">
            <v>1.3149372371932326</v>
          </cell>
        </row>
        <row r="18">
          <cell r="A18" t="str">
            <v>Staphylococcus spp.</v>
          </cell>
          <cell r="H18">
            <v>0.96955928880825248</v>
          </cell>
          <cell r="K18">
            <v>1.0349650934785399</v>
          </cell>
          <cell r="P18">
            <v>1.1022240792361397</v>
          </cell>
          <cell r="S18">
            <v>1.2094717815607698</v>
          </cell>
          <cell r="X18">
            <v>0.99042064144383923</v>
          </cell>
          <cell r="AA18">
            <v>0.85030323456268075</v>
          </cell>
          <cell r="AF18">
            <v>1.0625987266946999</v>
          </cell>
          <cell r="AI18">
            <v>1.0880739047764907</v>
          </cell>
        </row>
        <row r="19">
          <cell r="A19" t="str">
            <v>Stenotrophomonas spp.</v>
          </cell>
          <cell r="H19">
            <v>-5.3413020615821649E-2</v>
          </cell>
          <cell r="K19">
            <v>3.373846183349799E-2</v>
          </cell>
          <cell r="P19">
            <v>0.45107947254549496</v>
          </cell>
          <cell r="S19">
            <v>0.47401527679051503</v>
          </cell>
          <cell r="X19">
            <v>0.12191984321866287</v>
          </cell>
          <cell r="AA19">
            <v>0.61701523417669868</v>
          </cell>
          <cell r="AF19">
            <v>0.5128201772729869</v>
          </cell>
          <cell r="AI19">
            <v>0.99908428777475533</v>
          </cell>
        </row>
        <row r="20">
          <cell r="A20" t="str">
            <v>Finegoldia spp.</v>
          </cell>
          <cell r="H20">
            <v>1.6101142735078304</v>
          </cell>
          <cell r="K20">
            <v>0.5837847987527699</v>
          </cell>
          <cell r="P20">
            <v>2.2349196258928403</v>
          </cell>
          <cell r="S20">
            <v>1.2091266564494925</v>
          </cell>
          <cell r="X20">
            <v>1.1031522407631622</v>
          </cell>
          <cell r="AA20">
            <v>-0.14512481787019824</v>
          </cell>
          <cell r="AF20">
            <v>1.938394972648628</v>
          </cell>
          <cell r="AI20">
            <v>0.77594073646054551</v>
          </cell>
        </row>
        <row r="21">
          <cell r="A21" t="str">
            <v>Serratia spp.</v>
          </cell>
          <cell r="H21">
            <v>-0.18913586744938207</v>
          </cell>
          <cell r="K21">
            <v>0.45025340612824727</v>
          </cell>
          <cell r="P21">
            <v>-0.45011231438060595</v>
          </cell>
          <cell r="S21">
            <v>-4.0716601942540759E-2</v>
          </cell>
          <cell r="X21">
            <v>0.16498278751320011</v>
          </cell>
          <cell r="AA21">
            <v>1.2899597074191245</v>
          </cell>
          <cell r="AF21">
            <v>-0.32842041101746156</v>
          </cell>
          <cell r="AI21">
            <v>0.75241023905035154</v>
          </cell>
        </row>
        <row r="22">
          <cell r="A22" t="str">
            <v>Streptococcus spp.</v>
          </cell>
          <cell r="H22">
            <v>1.0869333498555656</v>
          </cell>
          <cell r="K22">
            <v>0.97640176438308524</v>
          </cell>
          <cell r="P22">
            <v>0.87596825905623599</v>
          </cell>
          <cell r="S22">
            <v>0.83535727915146019</v>
          </cell>
          <cell r="X22">
            <v>1.002823831013135</v>
          </cell>
          <cell r="AA22">
            <v>0.82049501647799927</v>
          </cell>
          <cell r="AF22">
            <v>0.78656408276689416</v>
          </cell>
          <cell r="AI22">
            <v>0.75180897638066924</v>
          </cell>
        </row>
        <row r="23">
          <cell r="A23" t="str">
            <v>Peptoniphilus spp.</v>
          </cell>
          <cell r="H23">
            <v>1.4454922938132766</v>
          </cell>
          <cell r="K23">
            <v>0.29610272630098894</v>
          </cell>
          <cell r="P23">
            <v>2.2273150265076209</v>
          </cell>
          <cell r="S23">
            <v>0.67013015571680545</v>
          </cell>
          <cell r="X23">
            <v>1.0714035424485819</v>
          </cell>
          <cell r="AA23" t="str">
            <v/>
          </cell>
          <cell r="AF23">
            <v>1.8899006227100177</v>
          </cell>
          <cell r="AI23">
            <v>0.62179005663328724</v>
          </cell>
        </row>
        <row r="24">
          <cell r="A24" t="str">
            <v>Morganella spp.</v>
          </cell>
          <cell r="H24">
            <v>0.35135428554008818</v>
          </cell>
          <cell r="K24">
            <v>0.98924990686093428</v>
          </cell>
          <cell r="P24">
            <v>0.35173212676612359</v>
          </cell>
          <cell r="S24">
            <v>0.59008744804326907</v>
          </cell>
          <cell r="X24">
            <v>0.26744199554834652</v>
          </cell>
          <cell r="AA24">
            <v>1.6466346513578567</v>
          </cell>
          <cell r="AF24">
            <v>0.14560084217979677</v>
          </cell>
          <cell r="AI24">
            <v>0.62179005663328724</v>
          </cell>
        </row>
        <row r="25">
          <cell r="A25" t="str">
            <v>Haemophilus spp.</v>
          </cell>
          <cell r="H25">
            <v>1.6406259914290005</v>
          </cell>
          <cell r="K25">
            <v>1.3668802159756546</v>
          </cell>
          <cell r="P25">
            <v>1.0269594603187615</v>
          </cell>
          <cell r="S25">
            <v>0.82383290720510738</v>
          </cell>
          <cell r="X25">
            <v>1.2924701191042014</v>
          </cell>
          <cell r="AA25">
            <v>1.1103299422908812</v>
          </cell>
          <cell r="AF25">
            <v>0.74218615124576492</v>
          </cell>
          <cell r="AI25">
            <v>0.52731809984535083</v>
          </cell>
        </row>
        <row r="26">
          <cell r="A26" t="str">
            <v>Rothia spp.</v>
          </cell>
          <cell r="H26">
            <v>0.41459817920011799</v>
          </cell>
          <cell r="K26">
            <v>-0.10936238180717543</v>
          </cell>
          <cell r="P26">
            <v>1.0556776028246215</v>
          </cell>
          <cell r="S26">
            <v>0.67013015571680545</v>
          </cell>
          <cell r="X26">
            <v>5.9802630770102047E-2</v>
          </cell>
          <cell r="AA26">
            <v>-0.65595044163618887</v>
          </cell>
          <cell r="AF26">
            <v>0.80919926060843816</v>
          </cell>
          <cell r="AI26">
            <v>0.48825866400876466</v>
          </cell>
        </row>
        <row r="27">
          <cell r="A27" t="str">
            <v>Propionibacterium spp.</v>
          </cell>
          <cell r="H27">
            <v>0.19368641583601556</v>
          </cell>
          <cell r="K27">
            <v>-0.26351306163443378</v>
          </cell>
          <cell r="P27">
            <v>0.22473509908874736</v>
          </cell>
          <cell r="S27">
            <v>0.38244808326502455</v>
          </cell>
          <cell r="X27">
            <v>0.29941630018086063</v>
          </cell>
          <cell r="AA27">
            <v>-0.29927549769745659</v>
          </cell>
          <cell r="AF27">
            <v>0.27765600188196143</v>
          </cell>
          <cell r="AI27">
            <v>0.37047562835238113</v>
          </cell>
        </row>
        <row r="28">
          <cell r="A28" t="str">
            <v>Pseudomonas spp.</v>
          </cell>
          <cell r="H28">
            <v>-0.68972330391226755</v>
          </cell>
          <cell r="K28">
            <v>-0.63806013033928788</v>
          </cell>
          <cell r="P28">
            <v>-0.65656734856991383</v>
          </cell>
          <cell r="S28">
            <v>-0.63287168729219201</v>
          </cell>
          <cell r="X28">
            <v>-0.36247270046830238</v>
          </cell>
          <cell r="AA28">
            <v>-0.38667711859447773</v>
          </cell>
          <cell r="AF28">
            <v>-0.2767584052829874</v>
          </cell>
          <cell r="AI28">
            <v>-0.32449138892454998</v>
          </cell>
        </row>
        <row r="29">
          <cell r="A29" t="str">
            <v>Bacteroides spp.</v>
          </cell>
          <cell r="H29">
            <v>-0.49621808644695442</v>
          </cell>
          <cell r="K29">
            <v>-0.7411406159908287</v>
          </cell>
          <cell r="P29">
            <v>-0.68376436171603294</v>
          </cell>
          <cell r="S29">
            <v>-0.71019403841658135</v>
          </cell>
          <cell r="X29">
            <v>-0.52996619533600831</v>
          </cell>
          <cell r="AA29">
            <v>-0.83827199843014355</v>
          </cell>
          <cell r="AF29">
            <v>-0.89304217200633218</v>
          </cell>
          <cell r="AI29">
            <v>-0.78470701180412272</v>
          </cell>
        </row>
        <row r="30">
          <cell r="A30" t="str">
            <v>Actinomyces spp.</v>
          </cell>
          <cell r="H30">
            <v>-0.1615618272655473</v>
          </cell>
          <cell r="K30">
            <v>-0.10936238180717543</v>
          </cell>
          <cell r="P30">
            <v>-0.90366748988395451</v>
          </cell>
          <cell r="S30">
            <v>-0.71616420540308523</v>
          </cell>
          <cell r="X30">
            <v>-0.13100553990117128</v>
          </cell>
          <cell r="AA30">
            <v>-0.14512481787019824</v>
          </cell>
          <cell r="AF30">
            <v>-0.76036444540635184</v>
          </cell>
          <cell r="AI30">
            <v>-0.9684164938729255</v>
          </cell>
        </row>
        <row r="31">
          <cell r="A31" t="str">
            <v>Prevotella spp.</v>
          </cell>
          <cell r="H31">
            <v>-1.2203088036628824</v>
          </cell>
          <cell r="K31">
            <v>-1.6317889172516462</v>
          </cell>
          <cell r="P31">
            <v>-0.67164766950569388</v>
          </cell>
          <cell r="S31">
            <v>-0.97209757954028575</v>
          </cell>
          <cell r="X31">
            <v>-1.3937786019916398</v>
          </cell>
          <cell r="AA31">
            <v>-1.7206611786286172</v>
          </cell>
          <cell r="AF31">
            <v>-0.84692294750363728</v>
          </cell>
          <cell r="AI31">
            <v>-1.0698859540377852</v>
          </cell>
        </row>
        <row r="32">
          <cell r="A32" t="str">
            <v>Corynebacterium spp.</v>
          </cell>
          <cell r="H32">
            <v>-1.0607622406595998</v>
          </cell>
          <cell r="K32">
            <v>-1.3257577061316688</v>
          </cell>
          <cell r="P32">
            <v>-1.3372973477143288</v>
          </cell>
          <cell r="S32">
            <v>-1.201672021184786</v>
          </cell>
          <cell r="X32">
            <v>-0.71905299499905706</v>
          </cell>
          <cell r="AA32">
            <v>-1.0614155497443531</v>
          </cell>
          <cell r="AF32">
            <v>-1.0911534452072302</v>
          </cell>
          <cell r="AI32">
            <v>-1.1397556339982711</v>
          </cell>
        </row>
        <row r="33">
          <cell r="A33" t="str">
            <v>Micrococcus spp.</v>
          </cell>
          <cell r="H33">
            <v>-1.7099872144961299</v>
          </cell>
          <cell r="K33">
            <v>-0.620188005573166</v>
          </cell>
          <cell r="P33">
            <v>-2.3821640447048575</v>
          </cell>
          <cell r="S33">
            <v>-1.3558227010120441</v>
          </cell>
          <cell r="X33">
            <v>-1.0021613907422691</v>
          </cell>
          <cell r="AA33">
            <v>-0.43280689032197922</v>
          </cell>
          <cell r="AF33">
            <v>-1.5406448957774614</v>
          </cell>
          <cell r="AI33">
            <v>-1.2164894282296606</v>
          </cell>
        </row>
        <row r="34">
          <cell r="A34" t="str">
            <v>Yersinia spp.</v>
          </cell>
          <cell r="H34">
            <v>-0.56056216965250372</v>
          </cell>
          <cell r="K34">
            <v>-0.95666024219437906</v>
          </cell>
          <cell r="P34">
            <v>-0.99325632983132739</v>
          </cell>
          <cell r="S34">
            <v>-1.2369401600222438</v>
          </cell>
          <cell r="X34">
            <v>-0.55783699728169822</v>
          </cell>
          <cell r="AA34">
            <v>-1.1006362628976347</v>
          </cell>
          <cell r="AF34">
            <v>-1.0245060693575481</v>
          </cell>
          <cell r="AI34">
            <v>-1.3035008052192905</v>
          </cell>
        </row>
        <row r="35">
          <cell r="A35" t="str">
            <v>Acinetobacter spp.</v>
          </cell>
          <cell r="H35">
            <v>-2.5391835439333077</v>
          </cell>
          <cell r="K35">
            <v>-1.8729509740685342</v>
          </cell>
          <cell r="P35">
            <v>-2.0361914400990697</v>
          </cell>
          <cell r="S35">
            <v>-1.5224540420629118</v>
          </cell>
          <cell r="X35">
            <v>-2.7309092231952721</v>
          </cell>
          <cell r="AA35">
            <v>-1.6114618866636252</v>
          </cell>
          <cell r="AF35">
            <v>-2.1159252409623019</v>
          </cell>
          <cell r="AI35">
            <v>-1.3641254270357253</v>
          </cell>
        </row>
        <row r="36">
          <cell r="A36" t="str">
            <v>Pasteurella spp.</v>
          </cell>
          <cell r="H36">
            <v>9.4987040544971355E-2</v>
          </cell>
          <cell r="K36">
            <v>-0.42781611292570998</v>
          </cell>
          <cell r="P36">
            <v>-0.68336675617966014</v>
          </cell>
          <cell r="S36">
            <v>-1.2668113233557474</v>
          </cell>
          <cell r="X36">
            <v>-5.6716980839509455E-2</v>
          </cell>
          <cell r="AA36">
            <v>-0.49343151213841391</v>
          </cell>
          <cell r="AF36">
            <v>-0.80324617288961742</v>
          </cell>
          <cell r="AI36">
            <v>-1.4884231437133024</v>
          </cell>
        </row>
        <row r="37">
          <cell r="A37" t="str">
            <v>Shigella spp.</v>
          </cell>
          <cell r="H37">
            <v>-2.3079954334697868</v>
          </cell>
          <cell r="K37">
            <v>-1.8729509740685342</v>
          </cell>
          <cell r="P37">
            <v>-2.7382013863085115</v>
          </cell>
          <cell r="S37">
            <v>-2.0097491684187081</v>
          </cell>
          <cell r="X37">
            <v>-2.2529577902655959</v>
          </cell>
          <cell r="AA37">
            <v>-1.6855698588173473</v>
          </cell>
          <cell r="AF37">
            <v>-2.7215809653593221</v>
          </cell>
          <cell r="AI37">
            <v>-2.0670287825410352</v>
          </cell>
        </row>
        <row r="38">
          <cell r="A38" t="str">
            <v>Aeromonas spp.</v>
          </cell>
          <cell r="H38">
            <v>-2.2964200122088818</v>
          </cell>
          <cell r="K38">
            <v>-2.0064823666930565</v>
          </cell>
          <cell r="P38">
            <v>-2.1733344696995136</v>
          </cell>
          <cell r="S38">
            <v>-2.1532308918963987</v>
          </cell>
          <cell r="X38">
            <v>-2.0728834254285462</v>
          </cell>
          <cell r="AA38">
            <v>-1.990951508368529</v>
          </cell>
          <cell r="AF38">
            <v>-2.0924870938677036</v>
          </cell>
          <cell r="AI38">
            <v>-2.0862601444689228</v>
          </cell>
        </row>
        <row r="39">
          <cell r="A39" t="str">
            <v>Fusobacterium spp.</v>
          </cell>
          <cell r="H39">
            <v>-1.7921351861051287</v>
          </cell>
          <cell r="K39">
            <v>-2.1462443090682153</v>
          </cell>
          <cell r="P39">
            <v>-1.5958767652139092</v>
          </cell>
          <cell r="S39">
            <v>-1.9138673967154256</v>
          </cell>
          <cell r="X39">
            <v>-2.0640906734805675</v>
          </cell>
          <cell r="AA39">
            <v>-2.480499733687235</v>
          </cell>
          <cell r="AF39">
            <v>-1.8406998299829245</v>
          </cell>
          <cell r="AI39">
            <v>-2.1236476765405432</v>
          </cell>
        </row>
        <row r="40">
          <cell r="A40" t="str">
            <v>Neisseria spp.</v>
          </cell>
          <cell r="H40">
            <v>-1.6789420214664033</v>
          </cell>
          <cell r="K40">
            <v>-1.625709871175264</v>
          </cell>
          <cell r="P40">
            <v>-1.9698869211541874</v>
          </cell>
          <cell r="S40">
            <v>-2.0173393376853839</v>
          </cell>
          <cell r="X40">
            <v>-1.9490213436957806</v>
          </cell>
          <cell r="AA40">
            <v>-1.7091003562275413</v>
          </cell>
          <cell r="AF40">
            <v>-2.1857629708899919</v>
          </cell>
          <cell r="AI40">
            <v>-2.2225654639761707</v>
          </cell>
        </row>
        <row r="41">
          <cell r="A41" t="str">
            <v>Campylobacter spp.</v>
          </cell>
          <cell r="H41">
            <v>-1.4519640970600036</v>
          </cell>
          <cell r="K41">
            <v>-2.1093397521327644</v>
          </cell>
          <cell r="P41">
            <v>-1.7039162525587921</v>
          </cell>
          <cell r="S41">
            <v>-2.4617342921617653</v>
          </cell>
          <cell r="X41">
            <v>-1.5184729216834254</v>
          </cell>
          <cell r="AA41">
            <v>-2.1375549825604043</v>
          </cell>
          <cell r="AF41">
            <v>-1.8335803352945423</v>
          </cell>
          <cell r="AI41">
            <v>-2.4757249112306461</v>
          </cell>
        </row>
        <row r="42">
          <cell r="A42" t="str">
            <v>Salmonella spp.</v>
          </cell>
          <cell r="H42">
            <v>-2.5178347202307365</v>
          </cell>
          <cell r="K42">
            <v>-2.4827165456894287</v>
          </cell>
          <cell r="P42">
            <v>-2.7651511538672384</v>
          </cell>
          <cell r="S42">
            <v>-2.7617041954072397</v>
          </cell>
          <cell r="X42">
            <v>-2.2798154694073318</v>
          </cell>
          <cell r="AA42">
            <v>-2.3787170393772925</v>
          </cell>
          <cell r="AF42">
            <v>-2.5111742069345584</v>
          </cell>
          <cell r="AI42">
            <v>-2.6129591173912039</v>
          </cell>
        </row>
        <row r="43">
          <cell r="A43" t="str">
            <v>Clostridium spp.</v>
          </cell>
          <cell r="H43">
            <v>-4.023509236505153</v>
          </cell>
          <cell r="K43">
            <v>-4.0606061003886031</v>
          </cell>
          <cell r="P43">
            <v>-3.8307633016684082</v>
          </cell>
          <cell r="S43">
            <v>-3.647357957819505</v>
          </cell>
          <cell r="X43">
            <v>-4.0213876096609065</v>
          </cell>
          <cell r="AA43">
            <v>-3.9217098524032399</v>
          </cell>
          <cell r="AF43">
            <v>-3.6565703634818361</v>
          </cell>
          <cell r="AI43">
            <v>-3.446014950354201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879EB-E98A-49A2-A245-24352F5D6A55}">
  <dimension ref="A1:A71"/>
  <sheetViews>
    <sheetView tabSelected="1" workbookViewId="0">
      <selection sqref="A1:XFD1048576"/>
    </sheetView>
  </sheetViews>
  <sheetFormatPr defaultRowHeight="15" x14ac:dyDescent="0.25"/>
  <sheetData>
    <row r="1" spans="1:1" s="1" customFormat="1" x14ac:dyDescent="0.25">
      <c r="A1" s="1" t="s">
        <v>0</v>
      </c>
    </row>
    <row r="2" spans="1:1" s="1" customFormat="1" x14ac:dyDescent="0.25"/>
    <row r="3" spans="1:1" s="1" customFormat="1" x14ac:dyDescent="0.25"/>
    <row r="4" spans="1:1" s="1" customFormat="1" x14ac:dyDescent="0.25"/>
    <row r="5" spans="1:1" s="1" customFormat="1" x14ac:dyDescent="0.25"/>
    <row r="6" spans="1:1" s="1" customFormat="1" x14ac:dyDescent="0.25"/>
    <row r="7" spans="1:1" s="1" customFormat="1" x14ac:dyDescent="0.25"/>
    <row r="8" spans="1:1" s="1" customFormat="1" x14ac:dyDescent="0.25"/>
    <row r="9" spans="1:1" s="1" customFormat="1" x14ac:dyDescent="0.25"/>
    <row r="10" spans="1:1" s="1" customFormat="1" x14ac:dyDescent="0.25"/>
    <row r="11" spans="1:1" s="1" customFormat="1" x14ac:dyDescent="0.25"/>
    <row r="12" spans="1:1" s="1" customFormat="1" x14ac:dyDescent="0.25"/>
    <row r="13" spans="1:1" s="1" customFormat="1" x14ac:dyDescent="0.25"/>
    <row r="14" spans="1:1" s="1" customFormat="1" x14ac:dyDescent="0.25"/>
    <row r="15" spans="1:1" s="1" customFormat="1" x14ac:dyDescent="0.25"/>
    <row r="16" spans="1:1" s="1" customFormat="1" x14ac:dyDescent="0.25"/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  <row r="30" s="1" customFormat="1" x14ac:dyDescent="0.25"/>
    <row r="31" s="1" customFormat="1" x14ac:dyDescent="0.25"/>
    <row r="32" s="1" customFormat="1" x14ac:dyDescent="0.25"/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  <row r="39" s="1" customFormat="1" x14ac:dyDescent="0.25"/>
    <row r="40" s="1" customFormat="1" x14ac:dyDescent="0.25"/>
    <row r="41" s="1" customFormat="1" x14ac:dyDescent="0.25"/>
    <row r="42" s="1" customFormat="1" x14ac:dyDescent="0.25"/>
    <row r="43" s="1" customFormat="1" x14ac:dyDescent="0.25"/>
    <row r="44" s="1" customFormat="1" x14ac:dyDescent="0.25"/>
    <row r="45" s="1" customFormat="1" x14ac:dyDescent="0.25"/>
    <row r="46" s="1" customFormat="1" x14ac:dyDescent="0.25"/>
    <row r="47" s="1" customFormat="1" x14ac:dyDescent="0.25"/>
    <row r="48" s="1" customFormat="1" x14ac:dyDescent="0.25"/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="1" customFormat="1" x14ac:dyDescent="0.25"/>
    <row r="66" s="1" customFormat="1" x14ac:dyDescent="0.25"/>
    <row r="67" s="1" customFormat="1" x14ac:dyDescent="0.25"/>
    <row r="68" s="1" customFormat="1" x14ac:dyDescent="0.25"/>
    <row r="69" s="1" customFormat="1" x14ac:dyDescent="0.25"/>
    <row r="70" s="1" customFormat="1" x14ac:dyDescent="0.25"/>
    <row r="71" s="1" customFormat="1" x14ac:dyDescent="0.25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Bastos Rebelo</dc:creator>
  <cp:lastModifiedBy>Ana Rita Bastos Rebelo</cp:lastModifiedBy>
  <dcterms:created xsi:type="dcterms:W3CDTF">2022-02-03T15:21:19Z</dcterms:created>
  <dcterms:modified xsi:type="dcterms:W3CDTF">2022-02-03T15:21:36Z</dcterms:modified>
</cp:coreProperties>
</file>